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:\GPAT基因家族\第二次返修\"/>
    </mc:Choice>
  </mc:AlternateContent>
  <xr:revisionPtr revIDLastSave="0" documentId="13_ncr:1_{3A0371C3-3576-4E03-9DAF-818DB59F2EF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3" i="1"/>
</calcChain>
</file>

<file path=xl/sharedStrings.xml><?xml version="1.0" encoding="utf-8"?>
<sst xmlns="http://schemas.openxmlformats.org/spreadsheetml/2006/main" count="173" uniqueCount="83">
  <si>
    <t>Ka</t>
  </si>
  <si>
    <t>Ks</t>
  </si>
  <si>
    <t>Ka/Ks</t>
  </si>
  <si>
    <t>OsGPAT04</t>
  </si>
  <si>
    <t>TaGPAT29</t>
  </si>
  <si>
    <t>TaGPAT33</t>
  </si>
  <si>
    <t>TaGPAT38</t>
  </si>
  <si>
    <t>OsGPAT06</t>
  </si>
  <si>
    <t>TaGPAT31</t>
  </si>
  <si>
    <t>TaGPAT35</t>
  </si>
  <si>
    <t>TaGPAT40</t>
  </si>
  <si>
    <t>OsGPAT08</t>
  </si>
  <si>
    <t>TaGPAT55</t>
  </si>
  <si>
    <t>TaGPAT56</t>
  </si>
  <si>
    <t>TaGPAT58</t>
  </si>
  <si>
    <t>OsGPAT09</t>
  </si>
  <si>
    <t>TaGPAT43</t>
  </si>
  <si>
    <t>TaGPAT47</t>
  </si>
  <si>
    <t>OsGPAT10</t>
  </si>
  <si>
    <t>TaGPAT44</t>
  </si>
  <si>
    <t>OsGPAT14</t>
  </si>
  <si>
    <t>TaGPAT04</t>
  </si>
  <si>
    <t>TaGPAT09</t>
  </si>
  <si>
    <t>TaGPAT14</t>
  </si>
  <si>
    <t>OsGPAT15</t>
  </si>
  <si>
    <t>TaGPAT15</t>
  </si>
  <si>
    <t>OsGPAT16</t>
  </si>
  <si>
    <t>TaGPAT11</t>
  </si>
  <si>
    <t>OsGPAT19</t>
  </si>
  <si>
    <t>TaGPAT18</t>
  </si>
  <si>
    <t>TaGPAT21</t>
  </si>
  <si>
    <t>TaGPAT24</t>
  </si>
  <si>
    <t>OsGPAT22</t>
  </si>
  <si>
    <t>TaGPAT03</t>
  </si>
  <si>
    <t>TaGPAT08</t>
  </si>
  <si>
    <t>TaGPAT27</t>
  </si>
  <si>
    <t>OsGPAT23</t>
  </si>
  <si>
    <t>TaGPAT02</t>
  </si>
  <si>
    <t>OsGPAT25</t>
  </si>
  <si>
    <t>TaGPAT42</t>
  </si>
  <si>
    <t>OsGPAT26</t>
  </si>
  <si>
    <t>TaGPAT51</t>
  </si>
  <si>
    <t>TaGPAT53</t>
  </si>
  <si>
    <t>TaChr3A</t>
  </si>
  <si>
    <t>OsChr1</t>
  </si>
  <si>
    <t>TaChr3B</t>
  </si>
  <si>
    <t>TaChr3D</t>
  </si>
  <si>
    <t>TaChr6A</t>
  </si>
  <si>
    <t>OsChr2</t>
  </si>
  <si>
    <t>TaChr6B</t>
  </si>
  <si>
    <t>TaChr6D</t>
  </si>
  <si>
    <t>TaChr4A</t>
  </si>
  <si>
    <t>OsChr3</t>
  </si>
  <si>
    <t>TaChr4D</t>
  </si>
  <si>
    <t>TaChr1A</t>
  </si>
  <si>
    <t>OsChr5</t>
  </si>
  <si>
    <t>TaChr1B</t>
  </si>
  <si>
    <t>TaChr1D</t>
  </si>
  <si>
    <t>TaChr2A</t>
  </si>
  <si>
    <t>OsChr7</t>
  </si>
  <si>
    <t>TaChr2B</t>
  </si>
  <si>
    <t>TaChr2D</t>
  </si>
  <si>
    <t>OsChr10</t>
  </si>
  <si>
    <t>OsChr11</t>
  </si>
  <si>
    <t>TaChr5B</t>
  </si>
  <si>
    <t>OsChr12</t>
  </si>
  <si>
    <t>TaChr5D</t>
  </si>
  <si>
    <t>Chr.</t>
  </si>
  <si>
    <t>Start</t>
  </si>
  <si>
    <t>End</t>
  </si>
  <si>
    <t>TaGPAT05</t>
  </si>
  <si>
    <t>TaGPAT45</t>
  </si>
  <si>
    <t>TaGPAT52</t>
  </si>
  <si>
    <t>TaGPAT54</t>
  </si>
  <si>
    <t>TaGPAT10</t>
  </si>
  <si>
    <t>TaGPAT50</t>
  </si>
  <si>
    <t>TaGPAT48</t>
  </si>
  <si>
    <t>TaChr4B</t>
  </si>
  <si>
    <t>TaChr5A</t>
  </si>
  <si>
    <t>Gene 1</t>
  </si>
  <si>
    <t>Gene 2</t>
  </si>
  <si>
    <t>Divergence time (Mya)</t>
  </si>
  <si>
    <r>
      <t xml:space="preserve">Supplementary Table S8. Ka/Ks ratios and estimated divergence time for orthologous </t>
    </r>
    <r>
      <rPr>
        <b/>
        <i/>
        <sz val="12"/>
        <color theme="1"/>
        <rFont val="Times New Roman"/>
        <family val="1"/>
      </rPr>
      <t>GPAT</t>
    </r>
    <r>
      <rPr>
        <b/>
        <sz val="12"/>
        <color theme="1"/>
        <rFont val="Times New Roman"/>
        <family val="1"/>
      </rPr>
      <t xml:space="preserve"> genes between wheat and ric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"/>
  <sheetViews>
    <sheetView tabSelected="1" zoomScale="115" zoomScaleNormal="115" workbookViewId="0">
      <selection sqref="A1:L1"/>
    </sheetView>
  </sheetViews>
  <sheetFormatPr defaultRowHeight="14.25" x14ac:dyDescent="0.2"/>
  <cols>
    <col min="1" max="1" width="13.75" style="1" customWidth="1"/>
    <col min="2" max="2" width="12.625" style="1" customWidth="1"/>
    <col min="3" max="3" width="14.25" style="1" customWidth="1"/>
    <col min="4" max="4" width="14" style="1" customWidth="1"/>
    <col min="5" max="5" width="15" style="1" customWidth="1"/>
    <col min="6" max="6" width="10.5" style="1" customWidth="1"/>
    <col min="7" max="7" width="12.75" style="1" customWidth="1"/>
    <col min="8" max="8" width="13.5" style="1" customWidth="1"/>
    <col min="9" max="9" width="10.5" style="1" customWidth="1"/>
    <col min="10" max="10" width="11.125" style="1" customWidth="1"/>
    <col min="11" max="11" width="11.875" style="1" customWidth="1"/>
    <col min="12" max="12" width="21" style="1" customWidth="1"/>
    <col min="13" max="16384" width="9" style="1"/>
  </cols>
  <sheetData>
    <row r="1" spans="1:12" ht="15.75" x14ac:dyDescent="0.25">
      <c r="A1" s="5" t="s">
        <v>8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s="2" customFormat="1" ht="15.75" x14ac:dyDescent="0.25">
      <c r="A2" s="4" t="s">
        <v>79</v>
      </c>
      <c r="B2" s="4" t="s">
        <v>67</v>
      </c>
      <c r="C2" s="4" t="s">
        <v>68</v>
      </c>
      <c r="D2" s="4" t="s">
        <v>69</v>
      </c>
      <c r="E2" s="4" t="s">
        <v>80</v>
      </c>
      <c r="F2" s="4" t="s">
        <v>67</v>
      </c>
      <c r="G2" s="4" t="s">
        <v>68</v>
      </c>
      <c r="H2" s="4" t="s">
        <v>69</v>
      </c>
      <c r="I2" s="4" t="s">
        <v>0</v>
      </c>
      <c r="J2" s="4" t="s">
        <v>1</v>
      </c>
      <c r="K2" s="4" t="s">
        <v>2</v>
      </c>
      <c r="L2" s="4" t="s">
        <v>81</v>
      </c>
    </row>
    <row r="3" spans="1:12" ht="15.75" x14ac:dyDescent="0.2">
      <c r="A3" s="3" t="s">
        <v>5</v>
      </c>
      <c r="B3" s="3" t="s">
        <v>45</v>
      </c>
      <c r="C3" s="3">
        <v>414485316</v>
      </c>
      <c r="D3" s="3">
        <v>414494359</v>
      </c>
      <c r="E3" s="3" t="s">
        <v>3</v>
      </c>
      <c r="F3" s="3" t="s">
        <v>44</v>
      </c>
      <c r="G3" s="3">
        <v>25257001</v>
      </c>
      <c r="H3" s="3">
        <v>25263981</v>
      </c>
      <c r="I3" s="3">
        <v>0.14806301902873101</v>
      </c>
      <c r="J3" s="3">
        <v>0.43635285626738601</v>
      </c>
      <c r="K3" s="3">
        <v>0.33931946795370899</v>
      </c>
      <c r="L3" s="3">
        <f>J3/0.013</f>
        <v>33.565604328260463</v>
      </c>
    </row>
    <row r="4" spans="1:12" ht="15.75" x14ac:dyDescent="0.2">
      <c r="A4" s="3" t="s">
        <v>4</v>
      </c>
      <c r="B4" s="3" t="s">
        <v>43</v>
      </c>
      <c r="C4" s="3">
        <v>425209863</v>
      </c>
      <c r="D4" s="3">
        <v>425219130</v>
      </c>
      <c r="E4" s="3" t="s">
        <v>3</v>
      </c>
      <c r="F4" s="3" t="s">
        <v>44</v>
      </c>
      <c r="G4" s="3">
        <v>25257001</v>
      </c>
      <c r="H4" s="3">
        <v>25263981</v>
      </c>
      <c r="I4" s="3">
        <v>0.14285394764168499</v>
      </c>
      <c r="J4" s="3">
        <v>0.38534299201841998</v>
      </c>
      <c r="K4" s="3">
        <v>0.37071894546056</v>
      </c>
      <c r="L4" s="3">
        <f t="shared" ref="L4:L42" si="0">J4/0.013</f>
        <v>29.641768616801539</v>
      </c>
    </row>
    <row r="5" spans="1:12" ht="15.75" x14ac:dyDescent="0.2">
      <c r="A5" s="3" t="s">
        <v>6</v>
      </c>
      <c r="B5" s="3" t="s">
        <v>46</v>
      </c>
      <c r="C5" s="3">
        <v>306498107</v>
      </c>
      <c r="D5" s="3">
        <v>306511877</v>
      </c>
      <c r="E5" s="3" t="s">
        <v>3</v>
      </c>
      <c r="F5" s="3" t="s">
        <v>44</v>
      </c>
      <c r="G5" s="3">
        <v>25257001</v>
      </c>
      <c r="H5" s="3">
        <v>25263981</v>
      </c>
      <c r="I5" s="3">
        <v>0.146945262167474</v>
      </c>
      <c r="J5" s="3">
        <v>0.38710508454943998</v>
      </c>
      <c r="K5" s="3">
        <v>0.37960044451109998</v>
      </c>
      <c r="L5" s="3">
        <f t="shared" si="0"/>
        <v>29.777314196110769</v>
      </c>
    </row>
    <row r="6" spans="1:12" ht="15.75" x14ac:dyDescent="0.2">
      <c r="A6" s="3" t="s">
        <v>70</v>
      </c>
      <c r="B6" s="3" t="s">
        <v>54</v>
      </c>
      <c r="C6" s="3">
        <v>474421055</v>
      </c>
      <c r="D6" s="3">
        <v>474428708</v>
      </c>
      <c r="E6" s="3" t="s">
        <v>7</v>
      </c>
      <c r="F6" s="3" t="s">
        <v>44</v>
      </c>
      <c r="G6" s="3">
        <v>36863214</v>
      </c>
      <c r="H6" s="3">
        <v>36866375</v>
      </c>
      <c r="I6" s="3">
        <v>0.20129828749555501</v>
      </c>
      <c r="J6" s="3">
        <v>0.39248704956645403</v>
      </c>
      <c r="K6" s="3">
        <v>0.51287880126977903</v>
      </c>
      <c r="L6" s="3">
        <f t="shared" si="0"/>
        <v>30.191311505111848</v>
      </c>
    </row>
    <row r="7" spans="1:12" ht="15.75" x14ac:dyDescent="0.2">
      <c r="A7" s="3" t="s">
        <v>9</v>
      </c>
      <c r="B7" s="3" t="s">
        <v>45</v>
      </c>
      <c r="C7" s="3">
        <v>631433376</v>
      </c>
      <c r="D7" s="3">
        <v>631437298</v>
      </c>
      <c r="E7" s="3" t="s">
        <v>7</v>
      </c>
      <c r="F7" s="3" t="s">
        <v>44</v>
      </c>
      <c r="G7" s="3">
        <v>36863214</v>
      </c>
      <c r="H7" s="3">
        <v>36866375</v>
      </c>
      <c r="I7" s="3">
        <v>5.3790930128667203E-2</v>
      </c>
      <c r="J7" s="3">
        <v>0.25019011990513301</v>
      </c>
      <c r="K7" s="3">
        <v>0.215000217231054</v>
      </c>
      <c r="L7" s="3">
        <f t="shared" si="0"/>
        <v>19.245393838856387</v>
      </c>
    </row>
    <row r="8" spans="1:12" ht="15.75" x14ac:dyDescent="0.2">
      <c r="A8" s="3" t="s">
        <v>8</v>
      </c>
      <c r="B8" s="3" t="s">
        <v>43</v>
      </c>
      <c r="C8" s="3">
        <v>617298802</v>
      </c>
      <c r="D8" s="3">
        <v>617303818</v>
      </c>
      <c r="E8" s="3" t="s">
        <v>7</v>
      </c>
      <c r="F8" s="3" t="s">
        <v>44</v>
      </c>
      <c r="G8" s="3">
        <v>36863214</v>
      </c>
      <c r="H8" s="3">
        <v>36866375</v>
      </c>
      <c r="I8" s="3">
        <v>5.5677549938352298E-2</v>
      </c>
      <c r="J8" s="3">
        <v>0.26765539215253198</v>
      </c>
      <c r="K8" s="3">
        <v>0.208019533963367</v>
      </c>
      <c r="L8" s="3">
        <f t="shared" si="0"/>
        <v>20.588876319425538</v>
      </c>
    </row>
    <row r="9" spans="1:12" ht="15.75" x14ac:dyDescent="0.2">
      <c r="A9" s="3" t="s">
        <v>25</v>
      </c>
      <c r="B9" s="3" t="s">
        <v>57</v>
      </c>
      <c r="C9" s="3">
        <v>375355655</v>
      </c>
      <c r="D9" s="3">
        <v>375365730</v>
      </c>
      <c r="E9" s="3" t="s">
        <v>7</v>
      </c>
      <c r="F9" s="3" t="s">
        <v>44</v>
      </c>
      <c r="G9" s="3">
        <v>36863214</v>
      </c>
      <c r="H9" s="3">
        <v>36866375</v>
      </c>
      <c r="I9" s="3">
        <v>0.194454238153836</v>
      </c>
      <c r="J9" s="3">
        <v>0.40278996388503402</v>
      </c>
      <c r="K9" s="3">
        <v>0.48276832987163898</v>
      </c>
      <c r="L9" s="3">
        <f t="shared" si="0"/>
        <v>30.983843375771848</v>
      </c>
    </row>
    <row r="10" spans="1:12" ht="15.75" x14ac:dyDescent="0.2">
      <c r="A10" s="3" t="s">
        <v>10</v>
      </c>
      <c r="B10" s="3" t="s">
        <v>46</v>
      </c>
      <c r="C10" s="3">
        <v>474817694</v>
      </c>
      <c r="D10" s="3">
        <v>474821914</v>
      </c>
      <c r="E10" s="3" t="s">
        <v>7</v>
      </c>
      <c r="F10" s="3" t="s">
        <v>44</v>
      </c>
      <c r="G10" s="3">
        <v>36863214</v>
      </c>
      <c r="H10" s="3">
        <v>36866375</v>
      </c>
      <c r="I10" s="3">
        <v>5.6607168232517199E-2</v>
      </c>
      <c r="J10" s="3">
        <v>0.25332396718608002</v>
      </c>
      <c r="K10" s="3">
        <v>0.223457609879194</v>
      </c>
      <c r="L10" s="3">
        <f t="shared" si="0"/>
        <v>19.486459014313848</v>
      </c>
    </row>
    <row r="11" spans="1:12" ht="15.75" x14ac:dyDescent="0.2">
      <c r="A11" s="3" t="s">
        <v>13</v>
      </c>
      <c r="B11" s="3" t="s">
        <v>49</v>
      </c>
      <c r="C11" s="3">
        <v>30965469</v>
      </c>
      <c r="D11" s="3">
        <v>30968216</v>
      </c>
      <c r="E11" s="3" t="s">
        <v>11</v>
      </c>
      <c r="F11" s="3" t="s">
        <v>48</v>
      </c>
      <c r="G11" s="3">
        <v>775494</v>
      </c>
      <c r="H11" s="3">
        <v>778356</v>
      </c>
      <c r="I11" s="3">
        <v>0.123481808249549</v>
      </c>
      <c r="J11" s="3">
        <v>0.39816899919056098</v>
      </c>
      <c r="K11" s="3">
        <v>0.31012411438503701</v>
      </c>
      <c r="L11" s="3">
        <f t="shared" si="0"/>
        <v>30.628384553120078</v>
      </c>
    </row>
    <row r="12" spans="1:12" ht="15.75" x14ac:dyDescent="0.2">
      <c r="A12" s="3" t="s">
        <v>12</v>
      </c>
      <c r="B12" s="3" t="s">
        <v>47</v>
      </c>
      <c r="C12" s="3">
        <v>18520226</v>
      </c>
      <c r="D12" s="3">
        <v>18522461</v>
      </c>
      <c r="E12" s="3" t="s">
        <v>11</v>
      </c>
      <c r="F12" s="3" t="s">
        <v>48</v>
      </c>
      <c r="G12" s="3">
        <v>775494</v>
      </c>
      <c r="H12" s="3">
        <v>778356</v>
      </c>
      <c r="I12" s="3">
        <v>0.12562578712504599</v>
      </c>
      <c r="J12" s="3">
        <v>0.36871441479125699</v>
      </c>
      <c r="K12" s="3">
        <v>0.34071298025103702</v>
      </c>
      <c r="L12" s="3">
        <f t="shared" si="0"/>
        <v>28.362647291635156</v>
      </c>
    </row>
    <row r="13" spans="1:12" ht="15.75" x14ac:dyDescent="0.2">
      <c r="A13" s="3" t="s">
        <v>14</v>
      </c>
      <c r="B13" s="3" t="s">
        <v>50</v>
      </c>
      <c r="C13" s="3">
        <v>17826735</v>
      </c>
      <c r="D13" s="3">
        <v>17829470</v>
      </c>
      <c r="E13" s="3" t="s">
        <v>11</v>
      </c>
      <c r="F13" s="3" t="s">
        <v>48</v>
      </c>
      <c r="G13" s="3">
        <v>775494</v>
      </c>
      <c r="H13" s="3">
        <v>778356</v>
      </c>
      <c r="I13" s="3">
        <v>0.12855889321580699</v>
      </c>
      <c r="J13" s="3">
        <v>0.36545523980544498</v>
      </c>
      <c r="K13" s="3">
        <v>0.35177739764860699</v>
      </c>
      <c r="L13" s="3">
        <f t="shared" si="0"/>
        <v>28.111941523495769</v>
      </c>
    </row>
    <row r="14" spans="1:12" ht="15.75" x14ac:dyDescent="0.2">
      <c r="A14" s="3" t="s">
        <v>71</v>
      </c>
      <c r="B14" s="3" t="s">
        <v>77</v>
      </c>
      <c r="C14" s="3">
        <v>59236086</v>
      </c>
      <c r="D14" s="3">
        <v>59238272</v>
      </c>
      <c r="E14" s="3" t="s">
        <v>15</v>
      </c>
      <c r="F14" s="3" t="s">
        <v>52</v>
      </c>
      <c r="G14" s="3">
        <v>30151748</v>
      </c>
      <c r="H14" s="3">
        <v>30153564</v>
      </c>
      <c r="I14" s="3">
        <v>6.5258532742222194E-2</v>
      </c>
      <c r="J14" s="3">
        <v>0.31542368592293701</v>
      </c>
      <c r="K14" s="3">
        <v>0.206891668744768</v>
      </c>
      <c r="L14" s="3">
        <f t="shared" si="0"/>
        <v>24.263360455610542</v>
      </c>
    </row>
    <row r="15" spans="1:12" ht="15.75" x14ac:dyDescent="0.2">
      <c r="A15" s="3" t="s">
        <v>17</v>
      </c>
      <c r="B15" s="3" t="s">
        <v>53</v>
      </c>
      <c r="C15" s="3">
        <v>40567479</v>
      </c>
      <c r="D15" s="3">
        <v>40569548</v>
      </c>
      <c r="E15" s="3" t="s">
        <v>15</v>
      </c>
      <c r="F15" s="3" t="s">
        <v>52</v>
      </c>
      <c r="G15" s="3">
        <v>30151748</v>
      </c>
      <c r="H15" s="3">
        <v>30153564</v>
      </c>
      <c r="I15" s="3">
        <v>6.3146563528996405E-2</v>
      </c>
      <c r="J15" s="3">
        <v>0.33163916114269998</v>
      </c>
      <c r="K15" s="3">
        <v>0.19040743955393499</v>
      </c>
      <c r="L15" s="3">
        <f t="shared" si="0"/>
        <v>25.510704703284613</v>
      </c>
    </row>
    <row r="16" spans="1:12" ht="15.75" x14ac:dyDescent="0.2">
      <c r="A16" s="3" t="s">
        <v>16</v>
      </c>
      <c r="B16" s="3" t="s">
        <v>51</v>
      </c>
      <c r="C16" s="3">
        <v>559067400</v>
      </c>
      <c r="D16" s="3">
        <v>559069456</v>
      </c>
      <c r="E16" s="3" t="s">
        <v>15</v>
      </c>
      <c r="F16" s="3" t="s">
        <v>52</v>
      </c>
      <c r="G16" s="3">
        <v>30151748</v>
      </c>
      <c r="H16" s="3">
        <v>30153564</v>
      </c>
      <c r="I16" s="3">
        <v>6.3233182950029596E-2</v>
      </c>
      <c r="J16" s="3">
        <v>0.31760654829777601</v>
      </c>
      <c r="K16" s="3">
        <v>0.199092818737302</v>
      </c>
      <c r="L16" s="3">
        <f t="shared" si="0"/>
        <v>24.431272945982773</v>
      </c>
    </row>
    <row r="17" spans="1:12" ht="15.75" x14ac:dyDescent="0.2">
      <c r="A17" s="3" t="s">
        <v>72</v>
      </c>
      <c r="B17" s="3" t="s">
        <v>64</v>
      </c>
      <c r="C17" s="3">
        <v>676920836</v>
      </c>
      <c r="D17" s="3">
        <v>676925107</v>
      </c>
      <c r="E17" s="3" t="s">
        <v>18</v>
      </c>
      <c r="F17" s="3" t="s">
        <v>52</v>
      </c>
      <c r="G17" s="3">
        <v>34985196</v>
      </c>
      <c r="H17" s="3">
        <v>34990759</v>
      </c>
      <c r="I17" s="3">
        <v>0.20056519175413001</v>
      </c>
      <c r="J17" s="3">
        <v>0.45999889318830001</v>
      </c>
      <c r="K17" s="3">
        <v>0.43601233551670598</v>
      </c>
      <c r="L17" s="3">
        <f t="shared" si="0"/>
        <v>35.384530245253849</v>
      </c>
    </row>
    <row r="18" spans="1:12" ht="15.75" x14ac:dyDescent="0.2">
      <c r="A18" s="3" t="s">
        <v>19</v>
      </c>
      <c r="B18" s="3" t="s">
        <v>51</v>
      </c>
      <c r="C18" s="3">
        <v>634843648</v>
      </c>
      <c r="D18" s="3">
        <v>634847721</v>
      </c>
      <c r="E18" s="3" t="s">
        <v>18</v>
      </c>
      <c r="F18" s="3" t="s">
        <v>52</v>
      </c>
      <c r="G18" s="3">
        <v>34985196</v>
      </c>
      <c r="H18" s="3">
        <v>34990759</v>
      </c>
      <c r="I18" s="3">
        <v>0.200091468647627</v>
      </c>
      <c r="J18" s="3">
        <v>0.46290758540205801</v>
      </c>
      <c r="K18" s="3">
        <v>0.432249276005788</v>
      </c>
      <c r="L18" s="3">
        <f t="shared" si="0"/>
        <v>35.60827580015831</v>
      </c>
    </row>
    <row r="19" spans="1:12" ht="15.75" x14ac:dyDescent="0.2">
      <c r="A19" s="3" t="s">
        <v>73</v>
      </c>
      <c r="B19" s="3" t="s">
        <v>66</v>
      </c>
      <c r="C19" s="3">
        <v>536409467</v>
      </c>
      <c r="D19" s="3">
        <v>536414056</v>
      </c>
      <c r="E19" s="3" t="s">
        <v>18</v>
      </c>
      <c r="F19" s="3" t="s">
        <v>52</v>
      </c>
      <c r="G19" s="3">
        <v>34985196</v>
      </c>
      <c r="H19" s="3">
        <v>34990759</v>
      </c>
      <c r="I19" s="3">
        <v>0.198808537573615</v>
      </c>
      <c r="J19" s="3">
        <v>0.47681578692247001</v>
      </c>
      <c r="K19" s="3">
        <v>0.41695040941658501</v>
      </c>
      <c r="L19" s="3">
        <f t="shared" si="0"/>
        <v>36.678137455574621</v>
      </c>
    </row>
    <row r="20" spans="1:12" ht="15.75" x14ac:dyDescent="0.2">
      <c r="A20" s="3" t="s">
        <v>22</v>
      </c>
      <c r="B20" s="3" t="s">
        <v>56</v>
      </c>
      <c r="C20" s="3">
        <v>428721775</v>
      </c>
      <c r="D20" s="3">
        <v>428726717</v>
      </c>
      <c r="E20" s="3" t="s">
        <v>20</v>
      </c>
      <c r="F20" s="3" t="s">
        <v>55</v>
      </c>
      <c r="G20" s="3">
        <v>16977288</v>
      </c>
      <c r="H20" s="3">
        <v>16982192</v>
      </c>
      <c r="I20" s="3">
        <v>7.9088976985312406E-2</v>
      </c>
      <c r="J20" s="3">
        <v>0.46527466711422599</v>
      </c>
      <c r="K20" s="3">
        <v>0.16998341533581801</v>
      </c>
      <c r="L20" s="3">
        <f t="shared" si="0"/>
        <v>35.790359008786616</v>
      </c>
    </row>
    <row r="21" spans="1:12" ht="15.75" x14ac:dyDescent="0.2">
      <c r="A21" s="3" t="s">
        <v>21</v>
      </c>
      <c r="B21" s="3" t="s">
        <v>54</v>
      </c>
      <c r="C21" s="3">
        <v>397737103</v>
      </c>
      <c r="D21" s="3">
        <v>397743609</v>
      </c>
      <c r="E21" s="3" t="s">
        <v>20</v>
      </c>
      <c r="F21" s="3" t="s">
        <v>55</v>
      </c>
      <c r="G21" s="3">
        <v>16977288</v>
      </c>
      <c r="H21" s="3">
        <v>16982192</v>
      </c>
      <c r="I21" s="3">
        <v>8.6030897315889504E-2</v>
      </c>
      <c r="J21" s="3">
        <v>0.446814425717042</v>
      </c>
      <c r="K21" s="3">
        <v>0.19254279263214899</v>
      </c>
      <c r="L21" s="3">
        <f t="shared" si="0"/>
        <v>34.370340439772463</v>
      </c>
    </row>
    <row r="22" spans="1:12" ht="15.75" x14ac:dyDescent="0.2">
      <c r="A22" s="3" t="s">
        <v>23</v>
      </c>
      <c r="B22" s="3" t="s">
        <v>57</v>
      </c>
      <c r="C22" s="3">
        <v>316618105</v>
      </c>
      <c r="D22" s="3">
        <v>316623097</v>
      </c>
      <c r="E22" s="3" t="s">
        <v>20</v>
      </c>
      <c r="F22" s="3" t="s">
        <v>55</v>
      </c>
      <c r="G22" s="3">
        <v>16977288</v>
      </c>
      <c r="H22" s="3">
        <v>16982192</v>
      </c>
      <c r="I22" s="3">
        <v>8.3024385575983795E-2</v>
      </c>
      <c r="J22" s="3">
        <v>0.47220345343907999</v>
      </c>
      <c r="K22" s="3">
        <v>0.17582333413979301</v>
      </c>
      <c r="L22" s="3">
        <f t="shared" si="0"/>
        <v>36.323342572236925</v>
      </c>
    </row>
    <row r="23" spans="1:12" ht="15.75" x14ac:dyDescent="0.2">
      <c r="A23" s="3" t="s">
        <v>70</v>
      </c>
      <c r="B23" s="3" t="s">
        <v>54</v>
      </c>
      <c r="C23" s="3">
        <v>474421055</v>
      </c>
      <c r="D23" s="3">
        <v>474428708</v>
      </c>
      <c r="E23" s="3" t="s">
        <v>24</v>
      </c>
      <c r="F23" s="3" t="s">
        <v>55</v>
      </c>
      <c r="G23" s="3">
        <v>22005196</v>
      </c>
      <c r="H23" s="3">
        <v>22008976</v>
      </c>
      <c r="I23" s="3">
        <v>0.16215484373577899</v>
      </c>
      <c r="J23" s="3">
        <v>0.26896247348313801</v>
      </c>
      <c r="K23" s="3">
        <v>0.60289021600608195</v>
      </c>
      <c r="L23" s="3">
        <f t="shared" si="0"/>
        <v>20.689421037164465</v>
      </c>
    </row>
    <row r="24" spans="1:12" ht="15.75" x14ac:dyDescent="0.2">
      <c r="A24" s="3" t="s">
        <v>9</v>
      </c>
      <c r="B24" s="3" t="s">
        <v>45</v>
      </c>
      <c r="C24" s="3">
        <v>631433376</v>
      </c>
      <c r="D24" s="3">
        <v>631437298</v>
      </c>
      <c r="E24" s="3" t="s">
        <v>24</v>
      </c>
      <c r="F24" s="3" t="s">
        <v>55</v>
      </c>
      <c r="G24" s="3">
        <v>22005196</v>
      </c>
      <c r="H24" s="3">
        <v>22008976</v>
      </c>
      <c r="I24" s="3">
        <v>0.18824689161324601</v>
      </c>
      <c r="J24" s="3">
        <v>0.32205659239559598</v>
      </c>
      <c r="K24" s="3">
        <v>0.584514945690085</v>
      </c>
      <c r="L24" s="3">
        <f t="shared" si="0"/>
        <v>24.77358403043046</v>
      </c>
    </row>
    <row r="25" spans="1:12" ht="15.75" x14ac:dyDescent="0.2">
      <c r="A25" s="3" t="s">
        <v>74</v>
      </c>
      <c r="B25" s="3" t="s">
        <v>56</v>
      </c>
      <c r="C25" s="3">
        <v>500599442</v>
      </c>
      <c r="D25" s="3">
        <v>500624765</v>
      </c>
      <c r="E25" s="3" t="s">
        <v>24</v>
      </c>
      <c r="F25" s="3" t="s">
        <v>55</v>
      </c>
      <c r="G25" s="3">
        <v>22005196</v>
      </c>
      <c r="H25" s="3">
        <v>22008976</v>
      </c>
      <c r="I25" s="3">
        <v>0.18178088537784801</v>
      </c>
      <c r="J25" s="3">
        <v>0.34629799855945598</v>
      </c>
      <c r="K25" s="3">
        <v>0.52492617957373999</v>
      </c>
      <c r="L25" s="3">
        <f t="shared" si="0"/>
        <v>26.638307581496615</v>
      </c>
    </row>
    <row r="26" spans="1:12" ht="15.75" x14ac:dyDescent="0.2">
      <c r="A26" s="3" t="s">
        <v>8</v>
      </c>
      <c r="B26" s="3" t="s">
        <v>43</v>
      </c>
      <c r="C26" s="3">
        <v>617298802</v>
      </c>
      <c r="D26" s="3">
        <v>617303818</v>
      </c>
      <c r="E26" s="3" t="s">
        <v>24</v>
      </c>
      <c r="F26" s="3" t="s">
        <v>55</v>
      </c>
      <c r="G26" s="3">
        <v>22005196</v>
      </c>
      <c r="H26" s="3">
        <v>22008976</v>
      </c>
      <c r="I26" s="3">
        <v>0.18619767226589901</v>
      </c>
      <c r="J26" s="3">
        <v>0.34078390723937302</v>
      </c>
      <c r="K26" s="3">
        <v>0.54638047252363298</v>
      </c>
      <c r="L26" s="3">
        <f t="shared" si="0"/>
        <v>26.214146710721003</v>
      </c>
    </row>
    <row r="27" spans="1:12" ht="15.75" x14ac:dyDescent="0.2">
      <c r="A27" s="3" t="s">
        <v>25</v>
      </c>
      <c r="B27" s="3" t="s">
        <v>57</v>
      </c>
      <c r="C27" s="3">
        <v>375355655</v>
      </c>
      <c r="D27" s="3">
        <v>375365730</v>
      </c>
      <c r="E27" s="3" t="s">
        <v>24</v>
      </c>
      <c r="F27" s="3" t="s">
        <v>55</v>
      </c>
      <c r="G27" s="3">
        <v>22005196</v>
      </c>
      <c r="H27" s="3">
        <v>22008976</v>
      </c>
      <c r="I27" s="3">
        <v>0.16464864109913199</v>
      </c>
      <c r="J27" s="3">
        <v>0.26229632802626102</v>
      </c>
      <c r="K27" s="3">
        <v>0.62771996214391401</v>
      </c>
      <c r="L27" s="3">
        <f t="shared" si="0"/>
        <v>20.176640617404694</v>
      </c>
    </row>
    <row r="28" spans="1:12" ht="15.75" x14ac:dyDescent="0.2">
      <c r="A28" s="3" t="s">
        <v>10</v>
      </c>
      <c r="B28" s="3" t="s">
        <v>46</v>
      </c>
      <c r="C28" s="3">
        <v>474817694</v>
      </c>
      <c r="D28" s="3">
        <v>474821914</v>
      </c>
      <c r="E28" s="3" t="s">
        <v>24</v>
      </c>
      <c r="F28" s="3" t="s">
        <v>55</v>
      </c>
      <c r="G28" s="3">
        <v>22005196</v>
      </c>
      <c r="H28" s="3">
        <v>22008976</v>
      </c>
      <c r="I28" s="3">
        <v>0.184870698936794</v>
      </c>
      <c r="J28" s="3">
        <v>0.32043341502915301</v>
      </c>
      <c r="K28" s="3">
        <v>0.57693951462575899</v>
      </c>
      <c r="L28" s="3">
        <f t="shared" si="0"/>
        <v>24.648724233011773</v>
      </c>
    </row>
    <row r="29" spans="1:12" ht="15.75" x14ac:dyDescent="0.2">
      <c r="A29" s="3" t="s">
        <v>27</v>
      </c>
      <c r="B29" s="3" t="s">
        <v>56</v>
      </c>
      <c r="C29" s="3">
        <v>509562873</v>
      </c>
      <c r="D29" s="3">
        <v>509565885</v>
      </c>
      <c r="E29" s="3" t="s">
        <v>26</v>
      </c>
      <c r="F29" s="3" t="s">
        <v>55</v>
      </c>
      <c r="G29" s="3">
        <v>22481303</v>
      </c>
      <c r="H29" s="3">
        <v>22484545</v>
      </c>
      <c r="I29" s="3">
        <v>0.114499821912617</v>
      </c>
      <c r="J29" s="3">
        <v>0.32790549376221001</v>
      </c>
      <c r="K29" s="3">
        <v>0.34918543327502299</v>
      </c>
      <c r="L29" s="3">
        <f t="shared" si="0"/>
        <v>25.223499520170002</v>
      </c>
    </row>
    <row r="30" spans="1:12" ht="15.75" x14ac:dyDescent="0.2">
      <c r="A30" s="3" t="s">
        <v>30</v>
      </c>
      <c r="B30" s="3" t="s">
        <v>60</v>
      </c>
      <c r="C30" s="3">
        <v>247925509</v>
      </c>
      <c r="D30" s="3">
        <v>247935523</v>
      </c>
      <c r="E30" s="3" t="s">
        <v>28</v>
      </c>
      <c r="F30" s="3" t="s">
        <v>59</v>
      </c>
      <c r="G30" s="3">
        <v>20808033</v>
      </c>
      <c r="H30" s="3">
        <v>20812544</v>
      </c>
      <c r="I30" s="3">
        <v>4.7746869243068903E-2</v>
      </c>
      <c r="J30" s="3">
        <v>0.44840085557125903</v>
      </c>
      <c r="K30" s="3">
        <v>0.106482556065241</v>
      </c>
      <c r="L30" s="3">
        <f t="shared" si="0"/>
        <v>34.492373505481467</v>
      </c>
    </row>
    <row r="31" spans="1:12" ht="15.75" x14ac:dyDescent="0.2">
      <c r="A31" s="3" t="s">
        <v>29</v>
      </c>
      <c r="B31" s="3" t="s">
        <v>58</v>
      </c>
      <c r="C31" s="3">
        <v>205209312</v>
      </c>
      <c r="D31" s="3">
        <v>205217323</v>
      </c>
      <c r="E31" s="3" t="s">
        <v>28</v>
      </c>
      <c r="F31" s="3" t="s">
        <v>59</v>
      </c>
      <c r="G31" s="3">
        <v>20808033</v>
      </c>
      <c r="H31" s="3">
        <v>20812544</v>
      </c>
      <c r="I31" s="3">
        <v>4.6479104484333997E-2</v>
      </c>
      <c r="J31" s="3">
        <v>0.42673615794229702</v>
      </c>
      <c r="K31" s="3">
        <v>0.10891766169629</v>
      </c>
      <c r="L31" s="3">
        <f t="shared" si="0"/>
        <v>32.825858303253618</v>
      </c>
    </row>
    <row r="32" spans="1:12" ht="15.75" x14ac:dyDescent="0.2">
      <c r="A32" s="3" t="s">
        <v>31</v>
      </c>
      <c r="B32" s="3" t="s">
        <v>61</v>
      </c>
      <c r="C32" s="3">
        <v>192738070</v>
      </c>
      <c r="D32" s="3">
        <v>192746898</v>
      </c>
      <c r="E32" s="3" t="s">
        <v>28</v>
      </c>
      <c r="F32" s="3" t="s">
        <v>59</v>
      </c>
      <c r="G32" s="3">
        <v>20808033</v>
      </c>
      <c r="H32" s="3">
        <v>20812544</v>
      </c>
      <c r="I32" s="3">
        <v>4.6479104484333997E-2</v>
      </c>
      <c r="J32" s="3">
        <v>0.441246888690637</v>
      </c>
      <c r="K32" s="3">
        <v>0.10533582372049501</v>
      </c>
      <c r="L32" s="3">
        <f t="shared" si="0"/>
        <v>33.942068360818233</v>
      </c>
    </row>
    <row r="33" spans="1:12" ht="15.75" x14ac:dyDescent="0.2">
      <c r="A33" s="3" t="s">
        <v>34</v>
      </c>
      <c r="B33" s="3" t="s">
        <v>56</v>
      </c>
      <c r="C33" s="3">
        <v>419951462</v>
      </c>
      <c r="D33" s="3">
        <v>419953190</v>
      </c>
      <c r="E33" s="3" t="s">
        <v>32</v>
      </c>
      <c r="F33" s="3" t="s">
        <v>62</v>
      </c>
      <c r="G33" s="3">
        <v>22059229</v>
      </c>
      <c r="H33" s="3">
        <v>22060717</v>
      </c>
      <c r="I33" s="3">
        <v>0.226401223644908</v>
      </c>
      <c r="J33" s="3">
        <v>0.37165044270070702</v>
      </c>
      <c r="K33" s="3">
        <v>0.60917786616826397</v>
      </c>
      <c r="L33" s="3">
        <f t="shared" si="0"/>
        <v>28.588495592362079</v>
      </c>
    </row>
    <row r="34" spans="1:12" ht="15.75" x14ac:dyDescent="0.2">
      <c r="A34" s="3" t="s">
        <v>33</v>
      </c>
      <c r="B34" s="3" t="s">
        <v>54</v>
      </c>
      <c r="C34" s="3">
        <v>389804662</v>
      </c>
      <c r="D34" s="3">
        <v>389806164</v>
      </c>
      <c r="E34" s="3" t="s">
        <v>32</v>
      </c>
      <c r="F34" s="3" t="s">
        <v>62</v>
      </c>
      <c r="G34" s="3">
        <v>22059229</v>
      </c>
      <c r="H34" s="3">
        <v>22060717</v>
      </c>
      <c r="I34" s="3">
        <v>0.22626333205058899</v>
      </c>
      <c r="J34" s="3">
        <v>0.36481022780786498</v>
      </c>
      <c r="K34" s="3">
        <v>0.62022200805662697</v>
      </c>
      <c r="L34" s="3">
        <f t="shared" si="0"/>
        <v>28.062325215989617</v>
      </c>
    </row>
    <row r="35" spans="1:12" ht="15.75" x14ac:dyDescent="0.2">
      <c r="A35" s="3" t="s">
        <v>35</v>
      </c>
      <c r="B35" s="3" t="s">
        <v>43</v>
      </c>
      <c r="C35" s="3">
        <v>128578407</v>
      </c>
      <c r="D35" s="3">
        <v>128579921</v>
      </c>
      <c r="E35" s="3" t="s">
        <v>32</v>
      </c>
      <c r="F35" s="3" t="s">
        <v>62</v>
      </c>
      <c r="G35" s="3">
        <v>22059229</v>
      </c>
      <c r="H35" s="3">
        <v>22060717</v>
      </c>
      <c r="I35" s="3">
        <v>0.22460949605390501</v>
      </c>
      <c r="J35" s="3">
        <v>0.38287044981614798</v>
      </c>
      <c r="K35" s="3">
        <v>0.58664620411881196</v>
      </c>
      <c r="L35" s="3">
        <f t="shared" si="0"/>
        <v>29.451573062780614</v>
      </c>
    </row>
    <row r="36" spans="1:12" ht="15.75" x14ac:dyDescent="0.2">
      <c r="A36" s="3" t="s">
        <v>37</v>
      </c>
      <c r="B36" s="3" t="s">
        <v>54</v>
      </c>
      <c r="C36" s="3">
        <v>352173116</v>
      </c>
      <c r="D36" s="3">
        <v>352180076</v>
      </c>
      <c r="E36" s="3" t="s">
        <v>36</v>
      </c>
      <c r="F36" s="3" t="s">
        <v>62</v>
      </c>
      <c r="G36" s="3">
        <v>23044693</v>
      </c>
      <c r="H36" s="3">
        <v>23050740</v>
      </c>
      <c r="I36" s="3">
        <v>9.7999272353658198E-2</v>
      </c>
      <c r="J36" s="3">
        <v>0.68932584232413296</v>
      </c>
      <c r="K36" s="3">
        <v>0.14216683364610699</v>
      </c>
      <c r="L36" s="3">
        <f t="shared" si="0"/>
        <v>53.025064794164074</v>
      </c>
    </row>
    <row r="37" spans="1:12" ht="15.75" x14ac:dyDescent="0.2">
      <c r="A37" s="3" t="s">
        <v>39</v>
      </c>
      <c r="B37" s="3" t="s">
        <v>51</v>
      </c>
      <c r="C37" s="3">
        <v>435441267</v>
      </c>
      <c r="D37" s="3">
        <v>435443506</v>
      </c>
      <c r="E37" s="3" t="s">
        <v>38</v>
      </c>
      <c r="F37" s="3" t="s">
        <v>63</v>
      </c>
      <c r="G37" s="3">
        <v>27486903</v>
      </c>
      <c r="H37" s="3">
        <v>27490269</v>
      </c>
      <c r="I37" s="3">
        <v>0.16871397526010301</v>
      </c>
      <c r="J37" s="3">
        <v>0.609922390228953</v>
      </c>
      <c r="K37" s="3">
        <v>0.27661548085941101</v>
      </c>
      <c r="L37" s="3">
        <f t="shared" si="0"/>
        <v>46.917106940688697</v>
      </c>
    </row>
    <row r="38" spans="1:12" ht="15.75" x14ac:dyDescent="0.2">
      <c r="A38" s="3" t="s">
        <v>42</v>
      </c>
      <c r="B38" s="3" t="s">
        <v>66</v>
      </c>
      <c r="C38" s="3">
        <v>111994382</v>
      </c>
      <c r="D38" s="3">
        <v>111995992</v>
      </c>
      <c r="E38" s="3" t="s">
        <v>40</v>
      </c>
      <c r="F38" s="3" t="s">
        <v>65</v>
      </c>
      <c r="G38" s="3">
        <v>23091636</v>
      </c>
      <c r="H38" s="3">
        <v>23094141</v>
      </c>
      <c r="I38" s="3">
        <v>0.16025717306314999</v>
      </c>
      <c r="J38" s="3">
        <v>0.34899340624969899</v>
      </c>
      <c r="K38" s="3">
        <v>0.45919828338673102</v>
      </c>
      <c r="L38" s="3">
        <f t="shared" si="0"/>
        <v>26.845646634592232</v>
      </c>
    </row>
    <row r="39" spans="1:12" ht="15.75" x14ac:dyDescent="0.2">
      <c r="A39" s="3" t="s">
        <v>39</v>
      </c>
      <c r="B39" s="3" t="s">
        <v>51</v>
      </c>
      <c r="C39" s="3">
        <v>435441267</v>
      </c>
      <c r="D39" s="3">
        <v>435443506</v>
      </c>
      <c r="E39" s="3" t="s">
        <v>40</v>
      </c>
      <c r="F39" s="3" t="s">
        <v>65</v>
      </c>
      <c r="G39" s="3">
        <v>23091636</v>
      </c>
      <c r="H39" s="3">
        <v>23094141</v>
      </c>
      <c r="I39" s="3">
        <v>0.31261442011594298</v>
      </c>
      <c r="J39" s="3">
        <v>0.58184198836724799</v>
      </c>
      <c r="K39" s="3">
        <v>0.53728405025081505</v>
      </c>
      <c r="L39" s="3">
        <f t="shared" si="0"/>
        <v>44.757076028249848</v>
      </c>
    </row>
    <row r="40" spans="1:12" ht="15.75" x14ac:dyDescent="0.2">
      <c r="A40" s="3" t="s">
        <v>75</v>
      </c>
      <c r="B40" s="3" t="s">
        <v>78</v>
      </c>
      <c r="C40" s="3">
        <v>115013606</v>
      </c>
      <c r="D40" s="3">
        <v>115015393</v>
      </c>
      <c r="E40" s="3" t="s">
        <v>40</v>
      </c>
      <c r="F40" s="3" t="s">
        <v>65</v>
      </c>
      <c r="G40" s="3">
        <v>23091636</v>
      </c>
      <c r="H40" s="3">
        <v>23094141</v>
      </c>
      <c r="I40" s="3">
        <v>0.17146882408775099</v>
      </c>
      <c r="J40" s="3">
        <v>0.391474481169096</v>
      </c>
      <c r="K40" s="3">
        <v>0.4380076667467</v>
      </c>
      <c r="L40" s="3">
        <f t="shared" si="0"/>
        <v>30.113421628392</v>
      </c>
    </row>
    <row r="41" spans="1:12" ht="15.75" x14ac:dyDescent="0.2">
      <c r="A41" s="3" t="s">
        <v>41</v>
      </c>
      <c r="B41" s="3" t="s">
        <v>64</v>
      </c>
      <c r="C41" s="3">
        <v>121182244</v>
      </c>
      <c r="D41" s="3">
        <v>121198222</v>
      </c>
      <c r="E41" s="3" t="s">
        <v>40</v>
      </c>
      <c r="F41" s="3" t="s">
        <v>65</v>
      </c>
      <c r="G41" s="3">
        <v>23091636</v>
      </c>
      <c r="H41" s="3">
        <v>23094141</v>
      </c>
      <c r="I41" s="3">
        <v>0.162749070884567</v>
      </c>
      <c r="J41" s="3">
        <v>0.38539661530538899</v>
      </c>
      <c r="K41" s="3">
        <v>0.42228982928561598</v>
      </c>
      <c r="L41" s="3">
        <f t="shared" si="0"/>
        <v>29.645893485029923</v>
      </c>
    </row>
    <row r="42" spans="1:12" ht="15.75" x14ac:dyDescent="0.2">
      <c r="A42" s="3" t="s">
        <v>76</v>
      </c>
      <c r="B42" s="3" t="s">
        <v>53</v>
      </c>
      <c r="C42" s="3">
        <v>131041077</v>
      </c>
      <c r="D42" s="3">
        <v>131043376</v>
      </c>
      <c r="E42" s="3" t="s">
        <v>40</v>
      </c>
      <c r="F42" s="3" t="s">
        <v>65</v>
      </c>
      <c r="G42" s="3">
        <v>23091636</v>
      </c>
      <c r="H42" s="3">
        <v>23094141</v>
      </c>
      <c r="I42" s="3">
        <v>0.30068796416132498</v>
      </c>
      <c r="J42" s="3">
        <v>0.58274564696999098</v>
      </c>
      <c r="K42" s="3">
        <v>0.51598491678962299</v>
      </c>
      <c r="L42" s="3">
        <f t="shared" si="0"/>
        <v>44.826588228460849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hao</dc:creator>
  <cp:lastModifiedBy>昊</cp:lastModifiedBy>
  <dcterms:created xsi:type="dcterms:W3CDTF">2015-06-05T18:19:34Z</dcterms:created>
  <dcterms:modified xsi:type="dcterms:W3CDTF">2026-02-09T06:06:08Z</dcterms:modified>
</cp:coreProperties>
</file>